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" uniqueCount="20">
  <si>
    <t xml:space="preserve">Akirin1</t>
  </si>
  <si>
    <t xml:space="preserve">Method</t>
  </si>
  <si>
    <t xml:space="preserve">Pairwise Comparison</t>
  </si>
  <si>
    <t xml:space="preserve">dN</t>
  </si>
  <si>
    <t xml:space="preserve">dS</t>
  </si>
  <si>
    <t xml:space="preserve">dN/dS</t>
  </si>
  <si>
    <t xml:space="preserve">CodeML</t>
  </si>
  <si>
    <t xml:space="preserve">Human v. Mouse</t>
  </si>
  <si>
    <t xml:space="preserve">Human v. Frog</t>
  </si>
  <si>
    <t xml:space="preserve">Mouse v. Frog</t>
  </si>
  <si>
    <t xml:space="preserve">Human v. Zebrafish</t>
  </si>
  <si>
    <t xml:space="preserve">Mouse v. Zebrafish</t>
  </si>
  <si>
    <t xml:space="preserve">Frog v. zebrafish</t>
  </si>
  <si>
    <t xml:space="preserve">Mean</t>
  </si>
  <si>
    <t xml:space="preserve">Nei and Gojobori</t>
  </si>
  <si>
    <t xml:space="preserve">Akirin2</t>
  </si>
  <si>
    <t xml:space="preserve">Human v. Chicken</t>
  </si>
  <si>
    <t xml:space="preserve">Mouse v. Chicken</t>
  </si>
  <si>
    <t xml:space="preserve">Chicken v. frog</t>
  </si>
  <si>
    <t xml:space="preserve">Chicken v. zebrafish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FF0000"/>
      <name val="Minion Pro"/>
      <family val="1"/>
    </font>
    <font>
      <sz val="10"/>
      <name val="Minion Pro"/>
      <family val="1"/>
    </font>
    <font>
      <b val="true"/>
      <sz val="10"/>
      <name val="Minion Pro"/>
      <family val="1"/>
    </font>
    <font>
      <b val="true"/>
      <sz val="10"/>
      <name val="Arial"/>
      <family val="2"/>
    </font>
    <font>
      <i val="true"/>
      <sz val="10"/>
      <name val="Minion Pro"/>
      <family val="1"/>
    </font>
    <font>
      <b val="true"/>
      <sz val="10"/>
      <color rgb="FF0000FF"/>
      <name val="Minion Pro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F41"/>
  <sheetViews>
    <sheetView showFormulas="false" showGridLines="true" showRowColHeaders="true" showZeros="true" rightToLeft="false" tabSelected="true" showOutlineSymbols="true" defaultGridColor="true" view="pageBreakPreview" topLeftCell="A7" colorId="64" zoomScale="100" zoomScaleNormal="100" zoomScalePageLayoutView="100" workbookViewId="0">
      <selection pane="topLeft" activeCell="F32" activeCellId="0" sqref="F32:F3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4.85"/>
    <col collapsed="false" customWidth="true" hidden="false" outlineLevel="0" max="2" min="2" style="0" width="21.7"/>
    <col collapsed="false" customWidth="true" hidden="false" outlineLevel="0" max="3" min="3" style="0" width="8.14"/>
    <col collapsed="false" customWidth="true" hidden="false" outlineLevel="0" max="4" min="4" style="0" width="8.7"/>
    <col collapsed="false" customWidth="true" hidden="false" outlineLevel="0" max="5" min="5" style="0" width="9.41"/>
    <col collapsed="false" customWidth="true" hidden="false" outlineLevel="0" max="6" min="6" style="0" width="22.28"/>
  </cols>
  <sheetData>
    <row r="2" customFormat="false" ht="14.25" hidden="false" customHeight="false" outlineLevel="0" collapsed="false">
      <c r="A2" s="1" t="s">
        <v>0</v>
      </c>
      <c r="B2" s="2"/>
      <c r="C2" s="2"/>
      <c r="D2" s="2"/>
      <c r="E2" s="2"/>
    </row>
    <row r="3" customFormat="false" ht="14.25" hidden="false" customHeight="false" outlineLevel="0" collapsed="false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4"/>
    </row>
    <row r="4" customFormat="false" ht="14.25" hidden="false" customHeight="false" outlineLevel="0" collapsed="false">
      <c r="A4" s="5" t="s">
        <v>6</v>
      </c>
      <c r="B4" s="2" t="s">
        <v>7</v>
      </c>
      <c r="C4" s="2" t="n">
        <v>0.0394</v>
      </c>
      <c r="D4" s="2" t="n">
        <v>0.3357</v>
      </c>
      <c r="E4" s="2" t="n">
        <v>0.1175</v>
      </c>
    </row>
    <row r="5" customFormat="false" ht="14.25" hidden="false" customHeight="false" outlineLevel="0" collapsed="false">
      <c r="A5" s="2"/>
      <c r="B5" s="2" t="s">
        <v>8</v>
      </c>
      <c r="C5" s="6" t="n">
        <v>0.1793</v>
      </c>
      <c r="D5" s="6" t="n">
        <v>1.9062</v>
      </c>
      <c r="E5" s="6" t="n">
        <v>0.0941</v>
      </c>
    </row>
    <row r="6" customFormat="false" ht="14.25" hidden="false" customHeight="false" outlineLevel="0" collapsed="false">
      <c r="A6" s="2"/>
      <c r="B6" s="2" t="s">
        <v>9</v>
      </c>
      <c r="C6" s="6" t="n">
        <v>0.206</v>
      </c>
      <c r="D6" s="6" t="n">
        <v>2.3019</v>
      </c>
      <c r="E6" s="6" t="n">
        <v>0.0895</v>
      </c>
    </row>
    <row r="7" customFormat="false" ht="14.25" hidden="false" customHeight="false" outlineLevel="0" collapsed="false">
      <c r="A7" s="2"/>
      <c r="B7" s="2" t="s">
        <v>10</v>
      </c>
      <c r="C7" s="6" t="n">
        <v>0.2113</v>
      </c>
      <c r="D7" s="6" t="n">
        <v>49.9641</v>
      </c>
      <c r="E7" s="6" t="n">
        <v>0.0042</v>
      </c>
    </row>
    <row r="8" customFormat="false" ht="14.25" hidden="false" customHeight="false" outlineLevel="0" collapsed="false">
      <c r="A8" s="2"/>
      <c r="B8" s="2" t="s">
        <v>11</v>
      </c>
      <c r="C8" s="6" t="n">
        <v>0.2231</v>
      </c>
      <c r="D8" s="6" t="n">
        <v>47.883</v>
      </c>
      <c r="E8" s="6" t="n">
        <v>0.0047</v>
      </c>
    </row>
    <row r="9" customFormat="false" ht="14.25" hidden="false" customHeight="false" outlineLevel="0" collapsed="false">
      <c r="A9" s="2"/>
      <c r="B9" s="2" t="s">
        <v>12</v>
      </c>
      <c r="C9" s="6" t="n">
        <v>0.1798</v>
      </c>
      <c r="D9" s="6" t="n">
        <v>0.3841</v>
      </c>
      <c r="E9" s="6" t="n">
        <v>0.041</v>
      </c>
    </row>
    <row r="10" customFormat="false" ht="14.25" hidden="false" customHeight="false" outlineLevel="0" collapsed="false">
      <c r="A10" s="2"/>
      <c r="B10" s="3" t="s">
        <v>13</v>
      </c>
      <c r="C10" s="3" t="n">
        <f aca="false">AVERAGE(C4:C9)</f>
        <v>0.17315</v>
      </c>
      <c r="D10" s="3" t="n">
        <f aca="false">AVERAGE(D4:D9)</f>
        <v>17.1291666666667</v>
      </c>
      <c r="E10" s="3" t="n">
        <f aca="false">AVERAGE(E4:E9)</f>
        <v>0.0585</v>
      </c>
    </row>
    <row r="11" customFormat="false" ht="14.25" hidden="false" customHeight="false" outlineLevel="0" collapsed="false">
      <c r="A11" s="5" t="s">
        <v>14</v>
      </c>
      <c r="B11" s="2" t="s">
        <v>7</v>
      </c>
      <c r="C11" s="6" t="n">
        <v>0.037</v>
      </c>
      <c r="D11" s="6" t="n">
        <v>0.309</v>
      </c>
      <c r="E11" s="2" t="n">
        <f aca="false">C11/D11</f>
        <v>0.119741100323625</v>
      </c>
    </row>
    <row r="12" customFormat="false" ht="14.25" hidden="false" customHeight="false" outlineLevel="0" collapsed="false">
      <c r="A12" s="2"/>
      <c r="B12" s="2" t="s">
        <v>8</v>
      </c>
      <c r="C12" s="6" t="n">
        <v>0.176</v>
      </c>
      <c r="D12" s="6" t="n">
        <v>0.683</v>
      </c>
      <c r="E12" s="2" t="n">
        <f aca="false">C12/D12</f>
        <v>0.257686676427526</v>
      </c>
    </row>
    <row r="13" customFormat="false" ht="14.25" hidden="false" customHeight="false" outlineLevel="0" collapsed="false">
      <c r="A13" s="2"/>
      <c r="B13" s="2" t="s">
        <v>9</v>
      </c>
      <c r="C13" s="6" t="n">
        <v>0.21</v>
      </c>
      <c r="D13" s="6" t="n">
        <v>0.766</v>
      </c>
      <c r="E13" s="2" t="n">
        <f aca="false">C13/D13</f>
        <v>0.274151436031332</v>
      </c>
    </row>
    <row r="14" customFormat="false" ht="14.25" hidden="false" customHeight="false" outlineLevel="0" collapsed="false">
      <c r="A14" s="2"/>
      <c r="B14" s="2" t="s">
        <v>10</v>
      </c>
      <c r="C14" s="2" t="n">
        <v>0.206</v>
      </c>
      <c r="D14" s="2" t="n">
        <v>0.817</v>
      </c>
      <c r="E14" s="2" t="n">
        <f aca="false">C14/D14</f>
        <v>0.252141982864137</v>
      </c>
    </row>
    <row r="15" customFormat="false" ht="14.25" hidden="false" customHeight="false" outlineLevel="0" collapsed="false">
      <c r="A15" s="2"/>
      <c r="B15" s="2" t="s">
        <v>11</v>
      </c>
      <c r="C15" s="6" t="n">
        <v>0.21</v>
      </c>
      <c r="D15" s="6" t="n">
        <v>0.898</v>
      </c>
      <c r="E15" s="2" t="n">
        <f aca="false">C15/D15</f>
        <v>0.233853006681514</v>
      </c>
    </row>
    <row r="16" customFormat="false" ht="14.25" hidden="false" customHeight="false" outlineLevel="0" collapsed="false">
      <c r="A16" s="2"/>
      <c r="B16" s="2" t="s">
        <v>12</v>
      </c>
      <c r="C16" s="6" t="n">
        <v>0.179</v>
      </c>
      <c r="D16" s="6" t="n">
        <v>0.766</v>
      </c>
      <c r="E16" s="2" t="n">
        <f aca="false">C16/D16</f>
        <v>0.233681462140992</v>
      </c>
    </row>
    <row r="17" customFormat="false" ht="14.25" hidden="false" customHeight="false" outlineLevel="0" collapsed="false">
      <c r="A17" s="2"/>
      <c r="B17" s="3" t="s">
        <v>13</v>
      </c>
      <c r="C17" s="3" t="n">
        <f aca="false">AVERAGE(C11:C16)</f>
        <v>0.169666666666667</v>
      </c>
      <c r="D17" s="3" t="n">
        <f aca="false">AVERAGE(D11:D16)</f>
        <v>0.7065</v>
      </c>
      <c r="E17" s="3" t="n">
        <f aca="false">AVERAGE(E11:E16)</f>
        <v>0.228542610744854</v>
      </c>
    </row>
    <row r="18" customFormat="false" ht="14.25" hidden="false" customHeight="false" outlineLevel="0" collapsed="false">
      <c r="A18" s="7" t="s">
        <v>15</v>
      </c>
      <c r="B18" s="2"/>
      <c r="C18" s="2"/>
      <c r="D18" s="2"/>
      <c r="E18" s="2"/>
    </row>
    <row r="19" customFormat="false" ht="14.25" hidden="false" customHeight="false" outlineLevel="0" collapsed="false">
      <c r="A19" s="3" t="s">
        <v>1</v>
      </c>
      <c r="B19" s="3" t="s">
        <v>2</v>
      </c>
      <c r="C19" s="3" t="s">
        <v>3</v>
      </c>
      <c r="D19" s="3" t="s">
        <v>4</v>
      </c>
      <c r="E19" s="3" t="s">
        <v>5</v>
      </c>
      <c r="F19" s="4"/>
    </row>
    <row r="20" customFormat="false" ht="14.25" hidden="false" customHeight="false" outlineLevel="0" collapsed="false">
      <c r="A20" s="5" t="s">
        <v>6</v>
      </c>
      <c r="B20" s="2" t="s">
        <v>7</v>
      </c>
      <c r="C20" s="6" t="n">
        <v>0.0294</v>
      </c>
      <c r="D20" s="6" t="n">
        <v>0.2852</v>
      </c>
      <c r="E20" s="6" t="n">
        <v>0.1031</v>
      </c>
    </row>
    <row r="21" customFormat="false" ht="14.25" hidden="false" customHeight="false" outlineLevel="0" collapsed="false">
      <c r="A21" s="2"/>
      <c r="B21" s="2" t="s">
        <v>16</v>
      </c>
      <c r="C21" s="6" t="n">
        <v>0.0376</v>
      </c>
      <c r="D21" s="6" t="n">
        <v>0.4931</v>
      </c>
      <c r="E21" s="6" t="n">
        <v>0.0763</v>
      </c>
    </row>
    <row r="22" customFormat="false" ht="14.25" hidden="false" customHeight="false" outlineLevel="0" collapsed="false">
      <c r="A22" s="2"/>
      <c r="B22" s="2" t="s">
        <v>8</v>
      </c>
      <c r="C22" s="6" t="n">
        <v>0.0772</v>
      </c>
      <c r="D22" s="6" t="n">
        <v>1.3547</v>
      </c>
      <c r="E22" s="6" t="n">
        <v>0.057</v>
      </c>
    </row>
    <row r="23" customFormat="false" ht="14.25" hidden="false" customHeight="false" outlineLevel="0" collapsed="false">
      <c r="A23" s="2"/>
      <c r="B23" s="2" t="s">
        <v>17</v>
      </c>
      <c r="C23" s="6" t="n">
        <v>0.0511</v>
      </c>
      <c r="D23" s="6" t="n">
        <v>0.5789</v>
      </c>
      <c r="E23" s="6" t="n">
        <v>0.0883</v>
      </c>
    </row>
    <row r="24" customFormat="false" ht="14.25" hidden="false" customHeight="false" outlineLevel="0" collapsed="false">
      <c r="A24" s="2"/>
      <c r="B24" s="2" t="s">
        <v>9</v>
      </c>
      <c r="C24" s="6" t="n">
        <v>0.0891</v>
      </c>
      <c r="D24" s="6" t="n">
        <v>1.5405</v>
      </c>
      <c r="E24" s="6" t="n">
        <v>0.0579</v>
      </c>
    </row>
    <row r="25" customFormat="false" ht="14.25" hidden="false" customHeight="false" outlineLevel="0" collapsed="false">
      <c r="A25" s="2"/>
      <c r="B25" s="2" t="s">
        <v>10</v>
      </c>
      <c r="C25" s="6" t="n">
        <v>0.1133</v>
      </c>
      <c r="D25" s="6" t="n">
        <v>4.2725</v>
      </c>
      <c r="E25" s="6" t="n">
        <v>0.0265</v>
      </c>
    </row>
    <row r="26" customFormat="false" ht="14.25" hidden="false" customHeight="false" outlineLevel="0" collapsed="false">
      <c r="A26" s="2"/>
      <c r="B26" s="2" t="s">
        <v>11</v>
      </c>
      <c r="C26" s="6" t="n">
        <v>0.1211</v>
      </c>
      <c r="D26" s="6" t="n">
        <v>4.0348</v>
      </c>
      <c r="E26" s="6" t="n">
        <v>0.03</v>
      </c>
    </row>
    <row r="27" customFormat="false" ht="14.25" hidden="false" customHeight="false" outlineLevel="0" collapsed="false">
      <c r="A27" s="2"/>
      <c r="B27" s="2" t="s">
        <v>18</v>
      </c>
      <c r="C27" s="6" t="n">
        <v>0.0727</v>
      </c>
      <c r="D27" s="6" t="n">
        <v>1.3478</v>
      </c>
      <c r="E27" s="6" t="n">
        <v>0.0539</v>
      </c>
    </row>
    <row r="28" customFormat="false" ht="14.25" hidden="false" customHeight="false" outlineLevel="0" collapsed="false">
      <c r="A28" s="2"/>
      <c r="B28" s="2" t="s">
        <v>19</v>
      </c>
      <c r="C28" s="6" t="n">
        <v>0.113</v>
      </c>
      <c r="D28" s="6" t="n">
        <v>2.0814</v>
      </c>
      <c r="E28" s="6" t="n">
        <v>0.0543</v>
      </c>
    </row>
    <row r="29" customFormat="false" ht="14.25" hidden="false" customHeight="false" outlineLevel="0" collapsed="false">
      <c r="A29" s="2"/>
      <c r="B29" s="2" t="s">
        <v>12</v>
      </c>
      <c r="C29" s="6" t="n">
        <v>0.1436</v>
      </c>
      <c r="D29" s="6" t="n">
        <v>2.7999</v>
      </c>
      <c r="E29" s="6" t="n">
        <v>0.0513</v>
      </c>
    </row>
    <row r="30" customFormat="false" ht="14.25" hidden="false" customHeight="false" outlineLevel="0" collapsed="false">
      <c r="A30" s="2"/>
      <c r="B30" s="3" t="s">
        <v>13</v>
      </c>
      <c r="C30" s="3" t="n">
        <f aca="false">AVERAGE(C20:C29)</f>
        <v>0.08481</v>
      </c>
      <c r="D30" s="3" t="n">
        <f aca="false">AVERAGE(D20:D29)</f>
        <v>1.87888</v>
      </c>
      <c r="E30" s="3" t="n">
        <f aca="false">AVERAGE(E20:E29)</f>
        <v>0.05986</v>
      </c>
    </row>
    <row r="31" customFormat="false" ht="14.25" hidden="false" customHeight="false" outlineLevel="0" collapsed="false">
      <c r="A31" s="5" t="s">
        <v>14</v>
      </c>
      <c r="B31" s="2" t="s">
        <v>7</v>
      </c>
      <c r="C31" s="2" t="n">
        <v>0.017</v>
      </c>
      <c r="D31" s="2" t="n">
        <v>0.244</v>
      </c>
      <c r="E31" s="2" t="n">
        <f aca="false">C31/D31</f>
        <v>0.069672131147541</v>
      </c>
    </row>
    <row r="32" customFormat="false" ht="14.25" hidden="false" customHeight="false" outlineLevel="0" collapsed="false">
      <c r="A32" s="2"/>
      <c r="B32" s="2" t="s">
        <v>16</v>
      </c>
      <c r="C32" s="2" t="n">
        <v>0.027</v>
      </c>
      <c r="D32" s="2" t="n">
        <v>0.402</v>
      </c>
      <c r="E32" s="2" t="n">
        <f aca="false">C32/D32</f>
        <v>0.0671641791044776</v>
      </c>
    </row>
    <row r="33" customFormat="false" ht="14.25" hidden="false" customHeight="false" outlineLevel="0" collapsed="false">
      <c r="A33" s="2"/>
      <c r="B33" s="2" t="s">
        <v>8</v>
      </c>
      <c r="C33" s="2" t="n">
        <v>0.084</v>
      </c>
      <c r="D33" s="2" t="n">
        <v>0.598</v>
      </c>
      <c r="E33" s="2" t="n">
        <f aca="false">C33/D33</f>
        <v>0.140468227424749</v>
      </c>
    </row>
    <row r="34" customFormat="false" ht="14.25" hidden="false" customHeight="false" outlineLevel="0" collapsed="false">
      <c r="A34" s="2"/>
      <c r="B34" s="2" t="s">
        <v>17</v>
      </c>
      <c r="C34" s="2" t="n">
        <v>0.037</v>
      </c>
      <c r="D34" s="2" t="n">
        <v>0.463</v>
      </c>
      <c r="E34" s="2" t="n">
        <f aca="false">C34/D34</f>
        <v>0.0799136069114471</v>
      </c>
    </row>
    <row r="35" customFormat="false" ht="14.25" hidden="false" customHeight="false" outlineLevel="0" collapsed="false">
      <c r="A35" s="2"/>
      <c r="B35" s="2" t="s">
        <v>9</v>
      </c>
      <c r="C35" s="2" t="n">
        <v>0.088</v>
      </c>
      <c r="D35" s="2" t="n">
        <v>0.637</v>
      </c>
      <c r="E35" s="2" t="n">
        <f aca="false">C35/D35</f>
        <v>0.138147566718995</v>
      </c>
    </row>
    <row r="36" customFormat="false" ht="14.25" hidden="false" customHeight="false" outlineLevel="0" collapsed="false">
      <c r="A36" s="2"/>
      <c r="B36" s="2" t="s">
        <v>10</v>
      </c>
      <c r="C36" s="2" t="n">
        <v>0.105</v>
      </c>
      <c r="D36" s="2" t="n">
        <v>0.805</v>
      </c>
      <c r="E36" s="2" t="n">
        <f aca="false">C36/D36</f>
        <v>0.130434782608696</v>
      </c>
    </row>
    <row r="37" customFormat="false" ht="14.25" hidden="false" customHeight="false" outlineLevel="0" collapsed="false">
      <c r="A37" s="2"/>
      <c r="B37" s="2" t="s">
        <v>11</v>
      </c>
      <c r="C37" s="2" t="n">
        <v>0.104</v>
      </c>
      <c r="D37" s="2" t="n">
        <v>0.846</v>
      </c>
      <c r="E37" s="2" t="n">
        <f aca="false">C37/D37</f>
        <v>0.122931442080378</v>
      </c>
    </row>
    <row r="38" customFormat="false" ht="14.25" hidden="false" customHeight="false" outlineLevel="0" collapsed="false">
      <c r="A38" s="2"/>
      <c r="B38" s="2" t="s">
        <v>18</v>
      </c>
      <c r="C38" s="2" t="n">
        <v>0.08</v>
      </c>
      <c r="D38" s="2" t="n">
        <v>0.651</v>
      </c>
      <c r="E38" s="2" t="n">
        <f aca="false">C38/D38</f>
        <v>0.122887864823349</v>
      </c>
    </row>
    <row r="39" customFormat="false" ht="14.25" hidden="false" customHeight="false" outlineLevel="0" collapsed="false">
      <c r="A39" s="2"/>
      <c r="B39" s="2" t="s">
        <v>19</v>
      </c>
      <c r="C39" s="2" t="n">
        <v>0.112</v>
      </c>
      <c r="D39" s="2" t="n">
        <v>0.728</v>
      </c>
      <c r="E39" s="2" t="n">
        <f aca="false">C39/D39</f>
        <v>0.153846153846154</v>
      </c>
    </row>
    <row r="40" customFormat="false" ht="14.25" hidden="false" customHeight="false" outlineLevel="0" collapsed="false">
      <c r="A40" s="2"/>
      <c r="B40" s="2" t="s">
        <v>12</v>
      </c>
      <c r="C40" s="2" t="n">
        <v>0.127</v>
      </c>
      <c r="D40" s="2" t="n">
        <v>0.837</v>
      </c>
      <c r="E40" s="2" t="n">
        <f aca="false">C40/D40</f>
        <v>0.151732377538829</v>
      </c>
    </row>
    <row r="41" customFormat="false" ht="14.25" hidden="false" customHeight="false" outlineLevel="0" collapsed="false">
      <c r="A41" s="2"/>
      <c r="B41" s="3" t="s">
        <v>13</v>
      </c>
      <c r="C41" s="3" t="n">
        <f aca="false">AVERAGE(C31:C40)</f>
        <v>0.0781</v>
      </c>
      <c r="D41" s="3" t="n">
        <f aca="false">AVERAGE(D31:D40)</f>
        <v>0.6211</v>
      </c>
      <c r="E41" s="3" t="n">
        <f aca="false">AVERAGE(E31:E40)</f>
        <v>0.117719833220462</v>
      </c>
    </row>
  </sheetData>
  <printOptions headings="false" gridLines="false" gridLinesSet="true" horizontalCentered="false" verticalCentered="false"/>
  <pageMargins left="0.747916666666667" right="0.747916666666667" top="0.729861111111111" bottom="0.984027777777778" header="0.511811023622047" footer="0.511811023622047"/>
  <pageSetup paperSize="1" scale="115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1-10T17:16:58Z</dcterms:created>
  <dc:creator> Macqueen</dc:creator>
  <dc:description/>
  <dc:language>en-US</dc:language>
  <cp:lastModifiedBy> Macqueen</cp:lastModifiedBy>
  <cp:lastPrinted>2008-11-11T14:45:26Z</cp:lastPrinted>
  <dcterms:modified xsi:type="dcterms:W3CDTF">2008-11-11T14:45:50Z</dcterms:modified>
  <cp:revision>0</cp:revision>
  <dc:subject/>
  <dc:title/>
</cp:coreProperties>
</file>